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filterPrivacy="1"/>
  <xr:revisionPtr revIDLastSave="0" documentId="13_ncr:1_{42009735-3AAA-45CC-9C46-853BC20FC803}" xr6:coauthVersionLast="47" xr6:coauthVersionMax="47" xr10:uidLastSave="{00000000-0000-0000-0000-000000000000}"/>
  <bookViews>
    <workbookView xWindow="-120" yWindow="-120" windowWidth="23280" windowHeight="9780" xr2:uid="{00000000-000D-0000-FFFF-FFFF00000000}"/>
  </bookViews>
  <sheets>
    <sheet name="Figure 1d" sheetId="21" r:id="rId1"/>
  </sheets>
  <externalReferences>
    <externalReference r:id="rId2"/>
    <externalReference r:id="rId3"/>
    <externalReference r:id="rId4"/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9" i="21" l="1"/>
  <c r="J40" i="21"/>
  <c r="W40" i="21" s="1"/>
  <c r="K39" i="21"/>
  <c r="J39" i="21"/>
  <c r="W39" i="21" s="1"/>
  <c r="K38" i="21"/>
  <c r="J38" i="21"/>
  <c r="W38" i="21" s="1"/>
  <c r="K37" i="21"/>
  <c r="J37" i="21"/>
  <c r="W37" i="21" s="1"/>
  <c r="J36" i="21"/>
  <c r="W36" i="21" s="1"/>
  <c r="J35" i="21"/>
  <c r="W35" i="21" s="1"/>
  <c r="K34" i="21"/>
  <c r="J34" i="21"/>
  <c r="W34" i="21" s="1"/>
  <c r="J33" i="21"/>
  <c r="W33" i="21" s="1"/>
  <c r="J32" i="21"/>
  <c r="W32" i="21" s="1"/>
  <c r="K31" i="21"/>
  <c r="J31" i="21"/>
  <c r="W31" i="21" s="1"/>
  <c r="J30" i="21"/>
  <c r="W30" i="21" s="1"/>
  <c r="J29" i="21"/>
  <c r="K28" i="21"/>
  <c r="J28" i="21"/>
  <c r="W28" i="21" s="1"/>
  <c r="J27" i="21"/>
  <c r="J26" i="21"/>
  <c r="W26" i="21" s="1"/>
  <c r="J25" i="21"/>
  <c r="W25" i="21" s="1"/>
  <c r="J24" i="21"/>
  <c r="W24" i="21" s="1"/>
  <c r="J23" i="21"/>
  <c r="W23" i="21" s="1"/>
  <c r="K22" i="21"/>
  <c r="J22" i="21"/>
  <c r="W22" i="21" s="1"/>
  <c r="J21" i="21"/>
  <c r="W21" i="21" s="1"/>
  <c r="J20" i="21"/>
  <c r="W20" i="21" s="1"/>
  <c r="J19" i="21"/>
  <c r="W19" i="21" s="1"/>
  <c r="J18" i="21"/>
  <c r="W18" i="21" s="1"/>
  <c r="K17" i="21"/>
  <c r="J17" i="21"/>
  <c r="W17" i="21" s="1"/>
  <c r="K16" i="21"/>
  <c r="J16" i="21"/>
  <c r="W16" i="21" s="1"/>
  <c r="J15" i="21"/>
  <c r="W15" i="21" s="1"/>
  <c r="J14" i="21"/>
  <c r="W14" i="21" s="1"/>
  <c r="J13" i="21"/>
  <c r="W13" i="21" s="1"/>
  <c r="K12" i="21"/>
  <c r="J12" i="21"/>
  <c r="W12" i="21" s="1"/>
  <c r="J11" i="21"/>
  <c r="W11" i="21" s="1"/>
  <c r="K10" i="21"/>
  <c r="J10" i="21"/>
  <c r="W10" i="21" s="1"/>
  <c r="K9" i="21"/>
  <c r="J9" i="21"/>
  <c r="W9" i="21" s="1"/>
  <c r="K8" i="21"/>
  <c r="J8" i="21"/>
  <c r="W8" i="21" s="1"/>
  <c r="K7" i="21"/>
  <c r="J7" i="21"/>
  <c r="K6" i="21"/>
  <c r="J6" i="21"/>
  <c r="W6" i="21" s="1"/>
  <c r="K5" i="21"/>
  <c r="J5" i="21"/>
  <c r="W5" i="21" s="1"/>
  <c r="K4" i="21"/>
  <c r="J4" i="21"/>
  <c r="W4" i="21" s="1"/>
  <c r="K3" i="21"/>
  <c r="J3" i="21"/>
  <c r="K2" i="21"/>
  <c r="N2" i="21" s="1"/>
  <c r="R2" i="21" s="1"/>
  <c r="J2" i="21"/>
  <c r="M2" i="21" s="1"/>
  <c r="Q2" i="21" s="1"/>
  <c r="W2" i="21" l="1"/>
  <c r="N3" i="21"/>
  <c r="R3" i="21" s="1"/>
  <c r="M3" i="21"/>
  <c r="Q3" i="21" s="1"/>
  <c r="W7" i="21"/>
  <c r="W3" i="21"/>
  <c r="M4" i="21"/>
  <c r="Q4" i="21" s="1"/>
  <c r="N5" i="21"/>
  <c r="R5" i="21" s="1"/>
  <c r="M5" i="21"/>
  <c r="Q5" i="21" s="1"/>
  <c r="W27" i="21"/>
  <c r="N4" i="21"/>
  <c r="R4" i="21" s="1"/>
</calcChain>
</file>

<file path=xl/sharedStrings.xml><?xml version="1.0" encoding="utf-8"?>
<sst xmlns="http://schemas.openxmlformats.org/spreadsheetml/2006/main" count="60" uniqueCount="54">
  <si>
    <t>Average</t>
  </si>
  <si>
    <t>Stdev</t>
  </si>
  <si>
    <t>Distances</t>
  </si>
  <si>
    <t>CaAFOR</t>
  </si>
  <si>
    <t>1B25</t>
  </si>
  <si>
    <t>1AOR</t>
  </si>
  <si>
    <t>8C0Z</t>
  </si>
  <si>
    <t>Xanthine oxidases</t>
  </si>
  <si>
    <t>6X1O</t>
  </si>
  <si>
    <t>6X6U</t>
  </si>
  <si>
    <t>4Z3W</t>
  </si>
  <si>
    <t>5T5I</t>
  </si>
  <si>
    <t>2VPW</t>
  </si>
  <si>
    <t>1AA6</t>
  </si>
  <si>
    <t>7BKB</t>
  </si>
  <si>
    <t>7VW6</t>
  </si>
  <si>
    <t>7E5Z</t>
  </si>
  <si>
    <t>2E7Z</t>
  </si>
  <si>
    <t>5E7O</t>
  </si>
  <si>
    <t>4YDD</t>
  </si>
  <si>
    <t>2JIO</t>
  </si>
  <si>
    <t>2JIM</t>
  </si>
  <si>
    <t>3EGW</t>
  </si>
  <si>
    <t>3IR7</t>
  </si>
  <si>
    <t>1R27</t>
  </si>
  <si>
    <t>1Q16</t>
  </si>
  <si>
    <t>3IR5</t>
  </si>
  <si>
    <t>5G5G</t>
  </si>
  <si>
    <t>5G5H</t>
  </si>
  <si>
    <t>5Y6Q</t>
  </si>
  <si>
    <t>1RM6</t>
  </si>
  <si>
    <t>4ZOH</t>
  </si>
  <si>
    <t>1DGJ</t>
  </si>
  <si>
    <t>1T3Q</t>
  </si>
  <si>
    <t>4C7Y</t>
  </si>
  <si>
    <t>1SIJ</t>
  </si>
  <si>
    <t>7OPN</t>
  </si>
  <si>
    <t>5EPG</t>
  </si>
  <si>
    <t>4UHW</t>
  </si>
  <si>
    <t>7PX0</t>
  </si>
  <si>
    <t>1N5W</t>
  </si>
  <si>
    <t>1ZXI</t>
  </si>
  <si>
    <t>8GY3</t>
  </si>
  <si>
    <t>AOX</t>
  </si>
  <si>
    <t>Bis-PGD enzymes</t>
  </si>
  <si>
    <t>Individual Data</t>
  </si>
  <si>
    <t>Monomer 1</t>
  </si>
  <si>
    <t>Monomer 2</t>
  </si>
  <si>
    <t>Monomer 3</t>
  </si>
  <si>
    <t>Monomer 4</t>
  </si>
  <si>
    <t>Monomer 5</t>
  </si>
  <si>
    <t>Monomer 6</t>
  </si>
  <si>
    <t>PDB</t>
  </si>
  <si>
    <t>9G7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3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3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d'!$P$2:$P$5</c:f>
              <c:strCache>
                <c:ptCount val="4"/>
                <c:pt idx="0">
                  <c:v>CaAFOR</c:v>
                </c:pt>
                <c:pt idx="1">
                  <c:v>AOX</c:v>
                </c:pt>
                <c:pt idx="2">
                  <c:v>Bis-PGD enzymes</c:v>
                </c:pt>
                <c:pt idx="3">
                  <c:v>Xanthine oxidases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Cofactors!$R$2:$R$11</c:f>
                <c:numCache>
                  <c:formatCode>General</c:formatCode>
                  <c:ptCount val="10"/>
                  <c:pt idx="0">
                    <c:v>4.9497474683058526E-2</c:v>
                  </c:pt>
                  <c:pt idx="1">
                    <c:v>0.55177592070211512</c:v>
                  </c:pt>
                  <c:pt idx="2">
                    <c:v>0.48796220965926834</c:v>
                  </c:pt>
                  <c:pt idx="3">
                    <c:v>0.39107247899018605</c:v>
                  </c:pt>
                </c:numCache>
              </c:numRef>
            </c:plus>
            <c:minus>
              <c:numRef>
                <c:f>[1]Cofactors!$R$2:$R$12</c:f>
                <c:numCache>
                  <c:formatCode>General</c:formatCode>
                  <c:ptCount val="11"/>
                  <c:pt idx="0">
                    <c:v>4.9497474683058526E-2</c:v>
                  </c:pt>
                  <c:pt idx="1">
                    <c:v>0.55177592070211512</c:v>
                  </c:pt>
                  <c:pt idx="2">
                    <c:v>0.48796220965926834</c:v>
                  </c:pt>
                  <c:pt idx="3">
                    <c:v>0.3910724789901860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1d'!$P$2:$P$5</c:f>
              <c:strCache>
                <c:ptCount val="4"/>
                <c:pt idx="0">
                  <c:v>CaAFOR</c:v>
                </c:pt>
                <c:pt idx="1">
                  <c:v>AOX</c:v>
                </c:pt>
                <c:pt idx="2">
                  <c:v>Bis-PGD enzymes</c:v>
                </c:pt>
                <c:pt idx="3">
                  <c:v>Xanthine oxidases</c:v>
                </c:pt>
              </c:strCache>
            </c:strRef>
          </c:cat>
          <c:val>
            <c:numRef>
              <c:f>'Figure 1d'!$Q$2:$Q$5</c:f>
              <c:numCache>
                <c:formatCode>0.00</c:formatCode>
                <c:ptCount val="4"/>
                <c:pt idx="0">
                  <c:v>3.605</c:v>
                </c:pt>
                <c:pt idx="1">
                  <c:v>4.1966666666666663</c:v>
                </c:pt>
                <c:pt idx="2">
                  <c:v>6.8969791666666662</c:v>
                </c:pt>
                <c:pt idx="3">
                  <c:v>6.1546874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8E-4D5A-ABC0-C8EA8C43C8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952111280"/>
        <c:axId val="1952110032"/>
      </c:barChart>
      <c:scatterChart>
        <c:scatterStyle val="lineMarker"/>
        <c:varyColors val="0"/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85000"/>
                  <a:alpha val="50000"/>
                </a:schemeClr>
              </a:solidFill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'Figure 1d'!$V$2:$V$40</c:f>
              <c:numCache>
                <c:formatCode>General</c:formatCode>
                <c:ptCount val="39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</c:numCache>
            </c:numRef>
          </c:xVal>
          <c:yVal>
            <c:numRef>
              <c:f>'Figure 1d'!$W$2:$W$40</c:f>
              <c:numCache>
                <c:formatCode>0.00</c:formatCode>
                <c:ptCount val="39"/>
                <c:pt idx="0">
                  <c:v>3.605</c:v>
                </c:pt>
                <c:pt idx="1">
                  <c:v>3.3</c:v>
                </c:pt>
                <c:pt idx="2">
                  <c:v>3.81</c:v>
                </c:pt>
                <c:pt idx="3">
                  <c:v>4.2249999999999996</c:v>
                </c:pt>
                <c:pt idx="4">
                  <c:v>4.5</c:v>
                </c:pt>
                <c:pt idx="5">
                  <c:v>4.5649999999999995</c:v>
                </c:pt>
                <c:pt idx="6">
                  <c:v>4.78</c:v>
                </c:pt>
                <c:pt idx="7">
                  <c:v>7.0500000000000007</c:v>
                </c:pt>
                <c:pt idx="8">
                  <c:v>7.3450000000000006</c:v>
                </c:pt>
                <c:pt idx="9">
                  <c:v>6.9</c:v>
                </c:pt>
                <c:pt idx="10">
                  <c:v>7.49</c:v>
                </c:pt>
                <c:pt idx="11">
                  <c:v>6.27</c:v>
                </c:pt>
                <c:pt idx="12">
                  <c:v>7.82</c:v>
                </c:pt>
                <c:pt idx="13">
                  <c:v>6.14</c:v>
                </c:pt>
                <c:pt idx="14">
                  <c:v>7.1416666666666657</c:v>
                </c:pt>
                <c:pt idx="15">
                  <c:v>7.0350000000000001</c:v>
                </c:pt>
                <c:pt idx="16">
                  <c:v>6.21</c:v>
                </c:pt>
                <c:pt idx="17">
                  <c:v>6.16</c:v>
                </c:pt>
                <c:pt idx="18">
                  <c:v>7.02</c:v>
                </c:pt>
                <c:pt idx="19">
                  <c:v>6.91</c:v>
                </c:pt>
                <c:pt idx="20">
                  <c:v>7.11</c:v>
                </c:pt>
                <c:pt idx="21">
                  <c:v>6.98</c:v>
                </c:pt>
                <c:pt idx="22">
                  <c:v>6.77</c:v>
                </c:pt>
                <c:pt idx="23">
                  <c:v>6.13</c:v>
                </c:pt>
                <c:pt idx="24">
                  <c:v>6.15</c:v>
                </c:pt>
                <c:pt idx="25">
                  <c:v>5.8</c:v>
                </c:pt>
                <c:pt idx="26">
                  <c:v>6.1950000000000003</c:v>
                </c:pt>
                <c:pt idx="27">
                  <c:v>6</c:v>
                </c:pt>
                <c:pt idx="28">
                  <c:v>6.23</c:v>
                </c:pt>
                <c:pt idx="29">
                  <c:v>6.3550000000000004</c:v>
                </c:pt>
                <c:pt idx="30">
                  <c:v>6.15</c:v>
                </c:pt>
                <c:pt idx="31">
                  <c:v>6.15</c:v>
                </c:pt>
                <c:pt idx="32">
                  <c:v>6.3</c:v>
                </c:pt>
                <c:pt idx="33">
                  <c:v>5.99</c:v>
                </c:pt>
                <c:pt idx="34">
                  <c:v>6.19</c:v>
                </c:pt>
                <c:pt idx="35">
                  <c:v>6.18</c:v>
                </c:pt>
                <c:pt idx="36">
                  <c:v>6.4249999999999998</c:v>
                </c:pt>
                <c:pt idx="37">
                  <c:v>6.3100000000000005</c:v>
                </c:pt>
                <c:pt idx="38">
                  <c:v>5.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8E-4D5A-ABC0-C8EA8C43C8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2111280"/>
        <c:axId val="1952110032"/>
      </c:scatterChart>
      <c:catAx>
        <c:axId val="1952111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52110032"/>
        <c:crosses val="autoZero"/>
        <c:auto val="1"/>
        <c:lblAlgn val="ctr"/>
        <c:lblOffset val="100"/>
        <c:noMultiLvlLbl val="0"/>
      </c:catAx>
      <c:valAx>
        <c:axId val="19521100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52111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43333</xdr:colOff>
      <xdr:row>6</xdr:row>
      <xdr:rowOff>7562</xdr:rowOff>
    </xdr:from>
    <xdr:to>
      <xdr:col>19</xdr:col>
      <xdr:colOff>321469</xdr:colOff>
      <xdr:row>26</xdr:row>
      <xdr:rowOff>13096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olemaire/My%20Documents/Draft/AFOR/Figures/FigureS1/Statistics%20Distanc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olemaire/My%20Documents/Projects/Collaboration/Melissa%20Belhamri/OLE%20folder/2022%2009%2006%20Purification%20JUDO/2022%2009%2010/Activity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olemaire/My%20Documents/Draft/AFOR/Activity/2023%2005%2016%20CODH%20Fd%20CoFeSP/Activity%20CODH-Pol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My%20Documents/Draft/AFOR/NatChemBiol/Accepted-EditorialReviewing/Sulfide%20determination%20in%20dithionite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lemaire/Desktop/Work/Draft/Ca_AFOR/2024-12-11%20Activity%20CaAFOR-H2/2024-12-11%20Activity%20CaAFOR%20H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factors"/>
      <sheetName val="Ligands"/>
    </sheetNames>
    <sheetDataSet>
      <sheetData sheetId="0">
        <row r="1">
          <cell r="Q1" t="str">
            <v>Distances</v>
          </cell>
        </row>
        <row r="2">
          <cell r="R2">
            <v>4.9497474683058526E-2</v>
          </cell>
        </row>
        <row r="3">
          <cell r="R3">
            <v>0.55177592070211512</v>
          </cell>
        </row>
        <row r="4">
          <cell r="R4">
            <v>0.48796220965926834</v>
          </cell>
        </row>
        <row r="5">
          <cell r="R5">
            <v>0.39107247899018605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U4" t="str">
            <v>MV</v>
          </cell>
        </row>
        <row r="5">
          <cell r="U5" t="str">
            <v>BV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0">
          <cell r="W10" t="str">
            <v>SpeAct</v>
          </cell>
        </row>
        <row r="30">
          <cell r="V30" t="str">
            <v>no Sulfide</v>
          </cell>
        </row>
        <row r="31">
          <cell r="V31" t="str">
            <v>Sulfide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K2" t="str">
            <v>Sulfide</v>
          </cell>
          <cell r="L2" t="str">
            <v>Dithionite (5mM)</v>
          </cell>
        </row>
        <row r="3">
          <cell r="B3">
            <v>0</v>
          </cell>
          <cell r="C3">
            <v>5.4699999999999999E-2</v>
          </cell>
          <cell r="J3">
            <v>0</v>
          </cell>
          <cell r="K3">
            <v>5.4699999999999999E-2</v>
          </cell>
        </row>
        <row r="4">
          <cell r="B4">
            <v>0</v>
          </cell>
          <cell r="C4">
            <v>5.5100000000000003E-2</v>
          </cell>
          <cell r="J4">
            <v>0</v>
          </cell>
          <cell r="K4">
            <v>5.5100000000000003E-2</v>
          </cell>
        </row>
        <row r="5">
          <cell r="B5">
            <v>12.5</v>
          </cell>
          <cell r="C5">
            <v>0.49330000000000002</v>
          </cell>
          <cell r="J5">
            <v>12.5</v>
          </cell>
          <cell r="K5">
            <v>0.49330000000000002</v>
          </cell>
        </row>
        <row r="6">
          <cell r="B6">
            <v>12.5</v>
          </cell>
          <cell r="C6">
            <v>0.51880000000000004</v>
          </cell>
          <cell r="J6">
            <v>12.5</v>
          </cell>
          <cell r="K6">
            <v>0.51880000000000004</v>
          </cell>
        </row>
        <row r="7">
          <cell r="B7">
            <v>25</v>
          </cell>
          <cell r="C7">
            <v>0.96479999999999999</v>
          </cell>
          <cell r="J7">
            <v>25</v>
          </cell>
          <cell r="K7">
            <v>0.96479999999999999</v>
          </cell>
        </row>
        <row r="8">
          <cell r="B8">
            <v>25</v>
          </cell>
          <cell r="C8">
            <v>0.92490000000000006</v>
          </cell>
          <cell r="J8">
            <v>25</v>
          </cell>
          <cell r="K8">
            <v>0.92490000000000006</v>
          </cell>
        </row>
        <row r="9">
          <cell r="J9">
            <v>9.9887640449438209</v>
          </cell>
          <cell r="L9">
            <v>0.41260000000000002</v>
          </cell>
        </row>
        <row r="10">
          <cell r="J10">
            <v>9.5168539325842687</v>
          </cell>
          <cell r="L10">
            <v>0.39579999999999999</v>
          </cell>
        </row>
        <row r="11">
          <cell r="J11">
            <v>9.9719101123595504</v>
          </cell>
          <cell r="L11">
            <v>0.41199999999999998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H2 concentration"/>
    </sheetNames>
    <sheetDataSet>
      <sheetData sheetId="0">
        <row r="18">
          <cell r="AA18" t="str">
            <v>Activity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40"/>
  <sheetViews>
    <sheetView tabSelected="1" zoomScale="70" zoomScaleNormal="70" workbookViewId="0">
      <selection activeCell="E20" sqref="E20"/>
    </sheetView>
  </sheetViews>
  <sheetFormatPr defaultColWidth="8.85546875" defaultRowHeight="14.25" x14ac:dyDescent="0.2"/>
  <cols>
    <col min="1" max="1" width="19.5703125" style="2" bestFit="1" customWidth="1"/>
    <col min="2" max="2" width="11.140625" style="2" bestFit="1" customWidth="1"/>
    <col min="3" max="8" width="11.7109375" style="2" bestFit="1" customWidth="1"/>
    <col min="9" max="15" width="8.85546875" style="2"/>
    <col min="16" max="16" width="24" style="2" bestFit="1" customWidth="1"/>
    <col min="17" max="22" width="8.85546875" style="2"/>
    <col min="23" max="23" width="16.5703125" style="2" bestFit="1" customWidth="1"/>
    <col min="24" max="16384" width="8.85546875" style="2"/>
  </cols>
  <sheetData>
    <row r="1" spans="1:32" ht="15" x14ac:dyDescent="0.25">
      <c r="A1" s="4"/>
      <c r="B1" s="5" t="s">
        <v>52</v>
      </c>
      <c r="C1" s="5" t="s">
        <v>46</v>
      </c>
      <c r="D1" s="5" t="s">
        <v>47</v>
      </c>
      <c r="E1" s="5" t="s">
        <v>48</v>
      </c>
      <c r="F1" s="5" t="s">
        <v>49</v>
      </c>
      <c r="G1" s="5" t="s">
        <v>50</v>
      </c>
      <c r="H1" s="5" t="s">
        <v>51</v>
      </c>
      <c r="J1" s="1" t="s">
        <v>0</v>
      </c>
      <c r="K1" s="1" t="s">
        <v>1</v>
      </c>
      <c r="L1" s="1"/>
      <c r="M1" s="1" t="s">
        <v>0</v>
      </c>
      <c r="N1" s="1" t="s">
        <v>1</v>
      </c>
      <c r="O1" s="1"/>
      <c r="P1" s="1"/>
      <c r="Q1" s="1" t="s">
        <v>2</v>
      </c>
      <c r="W1" s="1" t="s">
        <v>45</v>
      </c>
    </row>
    <row r="2" spans="1:32" ht="15" x14ac:dyDescent="0.25">
      <c r="A2" s="9" t="s">
        <v>3</v>
      </c>
      <c r="B2" s="2" t="s">
        <v>53</v>
      </c>
      <c r="C2" s="4">
        <v>3.64</v>
      </c>
      <c r="D2" s="4">
        <v>3.57</v>
      </c>
      <c r="E2" s="4"/>
      <c r="F2" s="4"/>
      <c r="G2" s="4"/>
      <c r="H2" s="4"/>
      <c r="J2" s="3">
        <f t="shared" ref="J2:J15" si="0">AVERAGE(C2:F2)</f>
        <v>3.605</v>
      </c>
      <c r="K2" s="3">
        <f t="shared" ref="K2:K12" si="1">STDEV(C2:F2)</f>
        <v>4.9497474683058526E-2</v>
      </c>
      <c r="M2" s="3">
        <f>J2</f>
        <v>3.605</v>
      </c>
      <c r="N2" s="3">
        <f>K2</f>
        <v>4.9497474683058526E-2</v>
      </c>
      <c r="P2" s="1" t="s">
        <v>3</v>
      </c>
      <c r="Q2" s="3">
        <f t="shared" ref="Q2:R5" si="2">M2</f>
        <v>3.605</v>
      </c>
      <c r="R2" s="3">
        <f t="shared" si="2"/>
        <v>4.9497474683058526E-2</v>
      </c>
      <c r="V2" s="1">
        <v>1</v>
      </c>
      <c r="W2" s="3">
        <f>J2</f>
        <v>3.605</v>
      </c>
      <c r="AE2" s="3"/>
      <c r="AF2" s="3"/>
    </row>
    <row r="3" spans="1:32" ht="15" x14ac:dyDescent="0.25">
      <c r="A3" s="10" t="s">
        <v>43</v>
      </c>
      <c r="B3" s="6" t="s">
        <v>4</v>
      </c>
      <c r="C3" s="4">
        <v>3.44</v>
      </c>
      <c r="D3" s="4">
        <v>3.17</v>
      </c>
      <c r="E3" s="4">
        <v>3.31</v>
      </c>
      <c r="F3" s="4">
        <v>3.28</v>
      </c>
      <c r="G3" s="4"/>
      <c r="H3" s="4"/>
      <c r="J3" s="3">
        <f t="shared" si="0"/>
        <v>3.3</v>
      </c>
      <c r="K3" s="3">
        <f t="shared" si="1"/>
        <v>0.11105554165971789</v>
      </c>
      <c r="M3" s="3">
        <f>AVERAGE(J3:J8)</f>
        <v>4.1966666666666663</v>
      </c>
      <c r="N3" s="3">
        <f>STDEV(J3:J8)</f>
        <v>0.55177592070211512</v>
      </c>
      <c r="P3" s="1" t="s">
        <v>43</v>
      </c>
      <c r="Q3" s="3">
        <f t="shared" si="2"/>
        <v>4.1966666666666663</v>
      </c>
      <c r="R3" s="3">
        <f t="shared" si="2"/>
        <v>0.55177592070211512</v>
      </c>
      <c r="V3" s="1">
        <v>2</v>
      </c>
      <c r="W3" s="3">
        <f t="shared" ref="W3:W35" si="3">J3</f>
        <v>3.3</v>
      </c>
      <c r="AE3" s="3"/>
      <c r="AF3" s="3"/>
    </row>
    <row r="4" spans="1:32" ht="15" x14ac:dyDescent="0.25">
      <c r="A4" s="10"/>
      <c r="B4" s="6" t="s">
        <v>5</v>
      </c>
      <c r="C4" s="4">
        <v>3.87</v>
      </c>
      <c r="D4" s="4">
        <v>3.75</v>
      </c>
      <c r="E4" s="4"/>
      <c r="F4" s="4"/>
      <c r="G4" s="4"/>
      <c r="H4" s="4"/>
      <c r="J4" s="3">
        <f t="shared" si="0"/>
        <v>3.81</v>
      </c>
      <c r="K4" s="3">
        <f t="shared" si="1"/>
        <v>8.4852813742385777E-2</v>
      </c>
      <c r="M4" s="3">
        <f>AVERAGE(J9:J24)</f>
        <v>6.8969791666666662</v>
      </c>
      <c r="N4" s="3">
        <f>STDEV(J9:J24)</f>
        <v>0.48796220965926834</v>
      </c>
      <c r="P4" s="1" t="s">
        <v>44</v>
      </c>
      <c r="Q4" s="3">
        <f t="shared" si="2"/>
        <v>6.8969791666666662</v>
      </c>
      <c r="R4" s="3">
        <f t="shared" si="2"/>
        <v>0.48796220965926834</v>
      </c>
      <c r="V4" s="1">
        <v>2</v>
      </c>
      <c r="W4" s="3">
        <f t="shared" si="3"/>
        <v>3.81</v>
      </c>
      <c r="AE4" s="3"/>
      <c r="AF4" s="3"/>
    </row>
    <row r="5" spans="1:32" ht="15" x14ac:dyDescent="0.25">
      <c r="A5" s="10"/>
      <c r="B5" s="6" t="s">
        <v>6</v>
      </c>
      <c r="C5" s="4">
        <v>4.08</v>
      </c>
      <c r="D5" s="4">
        <v>4.37</v>
      </c>
      <c r="E5" s="4"/>
      <c r="F5" s="4"/>
      <c r="G5" s="4"/>
      <c r="H5" s="4"/>
      <c r="J5" s="3">
        <f t="shared" si="0"/>
        <v>4.2249999999999996</v>
      </c>
      <c r="K5" s="3">
        <f t="shared" si="1"/>
        <v>0.2050609665440988</v>
      </c>
      <c r="M5" s="3">
        <f>AVERAGE(J25:J40)</f>
        <v>6.1546874999999996</v>
      </c>
      <c r="N5" s="3">
        <f>STDEV(J25:J40)</f>
        <v>0.1633449188067998</v>
      </c>
      <c r="P5" s="1" t="s">
        <v>7</v>
      </c>
      <c r="Q5" s="3">
        <f t="shared" si="2"/>
        <v>6.1546874999999996</v>
      </c>
      <c r="R5" s="3">
        <f t="shared" si="2"/>
        <v>0.1633449188067998</v>
      </c>
      <c r="V5" s="1">
        <v>2</v>
      </c>
      <c r="W5" s="3">
        <f t="shared" si="3"/>
        <v>4.2249999999999996</v>
      </c>
      <c r="AE5" s="3"/>
      <c r="AF5" s="3"/>
    </row>
    <row r="6" spans="1:32" ht="15" x14ac:dyDescent="0.25">
      <c r="A6" s="10"/>
      <c r="B6" s="6" t="s">
        <v>8</v>
      </c>
      <c r="C6" s="4">
        <v>4.47</v>
      </c>
      <c r="D6" s="4">
        <v>4.53</v>
      </c>
      <c r="E6" s="4"/>
      <c r="F6" s="4"/>
      <c r="G6" s="4"/>
      <c r="H6" s="4"/>
      <c r="J6" s="3">
        <f t="shared" si="0"/>
        <v>4.5</v>
      </c>
      <c r="K6" s="3">
        <f t="shared" si="1"/>
        <v>4.2426406871193201E-2</v>
      </c>
      <c r="V6" s="1">
        <v>2</v>
      </c>
      <c r="W6" s="3">
        <f t="shared" si="3"/>
        <v>4.5</v>
      </c>
    </row>
    <row r="7" spans="1:32" ht="15" x14ac:dyDescent="0.25">
      <c r="A7" s="10"/>
      <c r="B7" s="6" t="s">
        <v>9</v>
      </c>
      <c r="C7" s="4">
        <v>4.62</v>
      </c>
      <c r="D7" s="4">
        <v>4.51</v>
      </c>
      <c r="E7" s="4"/>
      <c r="F7" s="4"/>
      <c r="G7" s="4"/>
      <c r="H7" s="4"/>
      <c r="J7" s="3">
        <f t="shared" si="0"/>
        <v>4.5649999999999995</v>
      </c>
      <c r="K7" s="3">
        <f t="shared" si="1"/>
        <v>7.7781745930520452E-2</v>
      </c>
      <c r="V7" s="1">
        <v>2</v>
      </c>
      <c r="W7" s="3">
        <f t="shared" si="3"/>
        <v>4.5649999999999995</v>
      </c>
    </row>
    <row r="8" spans="1:32" ht="15" x14ac:dyDescent="0.25">
      <c r="A8" s="10"/>
      <c r="B8" s="6" t="s">
        <v>10</v>
      </c>
      <c r="C8" s="4">
        <v>4.8</v>
      </c>
      <c r="D8" s="4">
        <v>4.8600000000000003</v>
      </c>
      <c r="E8" s="4">
        <v>4.7699999999999996</v>
      </c>
      <c r="F8" s="4">
        <v>4.6900000000000004</v>
      </c>
      <c r="G8" s="4"/>
      <c r="H8" s="4"/>
      <c r="J8" s="3">
        <f t="shared" si="0"/>
        <v>4.78</v>
      </c>
      <c r="K8" s="3">
        <f t="shared" si="1"/>
        <v>7.071067811865471E-2</v>
      </c>
      <c r="V8" s="1">
        <v>2</v>
      </c>
      <c r="W8" s="3">
        <f t="shared" si="3"/>
        <v>4.78</v>
      </c>
    </row>
    <row r="9" spans="1:32" ht="15" x14ac:dyDescent="0.25">
      <c r="A9" s="11" t="s">
        <v>44</v>
      </c>
      <c r="B9" s="7" t="s">
        <v>11</v>
      </c>
      <c r="C9" s="4">
        <v>7.03</v>
      </c>
      <c r="D9" s="4">
        <v>7.07</v>
      </c>
      <c r="E9" s="4"/>
      <c r="F9" s="4"/>
      <c r="G9" s="4"/>
      <c r="H9" s="4"/>
      <c r="J9" s="3">
        <f t="shared" si="0"/>
        <v>7.0500000000000007</v>
      </c>
      <c r="K9" s="3">
        <f t="shared" si="1"/>
        <v>2.8284271247461926E-2</v>
      </c>
      <c r="V9" s="1">
        <v>3</v>
      </c>
      <c r="W9" s="3">
        <f t="shared" si="3"/>
        <v>7.0500000000000007</v>
      </c>
    </row>
    <row r="10" spans="1:32" ht="15" x14ac:dyDescent="0.25">
      <c r="A10" s="11"/>
      <c r="B10" s="7" t="s">
        <v>12</v>
      </c>
      <c r="C10" s="4">
        <v>7.79</v>
      </c>
      <c r="D10" s="4">
        <v>6.9</v>
      </c>
      <c r="E10" s="4"/>
      <c r="F10" s="4"/>
      <c r="G10" s="4"/>
      <c r="H10" s="4"/>
      <c r="J10" s="3">
        <f t="shared" si="0"/>
        <v>7.3450000000000006</v>
      </c>
      <c r="K10" s="3">
        <f t="shared" si="1"/>
        <v>0.62932503525602701</v>
      </c>
      <c r="V10" s="1">
        <v>3</v>
      </c>
      <c r="W10" s="3">
        <f t="shared" si="3"/>
        <v>7.3450000000000006</v>
      </c>
    </row>
    <row r="11" spans="1:32" ht="15" x14ac:dyDescent="0.25">
      <c r="A11" s="11"/>
      <c r="B11" s="7" t="s">
        <v>13</v>
      </c>
      <c r="C11" s="4">
        <v>6.9</v>
      </c>
      <c r="D11" s="4"/>
      <c r="E11" s="4"/>
      <c r="F11" s="4"/>
      <c r="G11" s="4"/>
      <c r="H11" s="4"/>
      <c r="J11" s="3">
        <f t="shared" si="0"/>
        <v>6.9</v>
      </c>
      <c r="K11" s="3"/>
      <c r="V11" s="1">
        <v>3</v>
      </c>
      <c r="W11" s="3">
        <f t="shared" si="3"/>
        <v>6.9</v>
      </c>
    </row>
    <row r="12" spans="1:32" ht="15" x14ac:dyDescent="0.25">
      <c r="A12" s="11"/>
      <c r="B12" s="7" t="s">
        <v>14</v>
      </c>
      <c r="C12" s="4">
        <v>7.49</v>
      </c>
      <c r="D12" s="4">
        <v>7.49</v>
      </c>
      <c r="E12" s="4"/>
      <c r="F12" s="4"/>
      <c r="G12" s="4"/>
      <c r="H12" s="4"/>
      <c r="J12" s="3">
        <f t="shared" si="0"/>
        <v>7.49</v>
      </c>
      <c r="K12" s="3">
        <f t="shared" si="1"/>
        <v>0</v>
      </c>
      <c r="V12" s="1">
        <v>3</v>
      </c>
      <c r="W12" s="3">
        <f t="shared" si="3"/>
        <v>7.49</v>
      </c>
    </row>
    <row r="13" spans="1:32" ht="15" x14ac:dyDescent="0.25">
      <c r="A13" s="11"/>
      <c r="B13" s="7" t="s">
        <v>15</v>
      </c>
      <c r="C13" s="4">
        <v>6.27</v>
      </c>
      <c r="D13" s="4"/>
      <c r="E13" s="4"/>
      <c r="F13" s="4"/>
      <c r="G13" s="4"/>
      <c r="H13" s="4"/>
      <c r="J13" s="3">
        <f t="shared" si="0"/>
        <v>6.27</v>
      </c>
      <c r="K13" s="3"/>
      <c r="V13" s="1">
        <v>3</v>
      </c>
      <c r="W13" s="3">
        <f t="shared" si="3"/>
        <v>6.27</v>
      </c>
    </row>
    <row r="14" spans="1:32" ht="15" x14ac:dyDescent="0.25">
      <c r="A14" s="11"/>
      <c r="B14" s="7" t="s">
        <v>16</v>
      </c>
      <c r="C14" s="4">
        <v>7.82</v>
      </c>
      <c r="D14" s="4"/>
      <c r="E14" s="4"/>
      <c r="F14" s="4"/>
      <c r="G14" s="4"/>
      <c r="H14" s="4"/>
      <c r="J14" s="3">
        <f t="shared" si="0"/>
        <v>7.82</v>
      </c>
      <c r="K14" s="3"/>
      <c r="V14" s="1">
        <v>3</v>
      </c>
      <c r="W14" s="3">
        <f t="shared" si="3"/>
        <v>7.82</v>
      </c>
    </row>
    <row r="15" spans="1:32" ht="15" x14ac:dyDescent="0.25">
      <c r="A15" s="11"/>
      <c r="B15" s="7" t="s">
        <v>17</v>
      </c>
      <c r="C15" s="4">
        <v>6.14</v>
      </c>
      <c r="D15" s="4"/>
      <c r="E15" s="4"/>
      <c r="F15" s="4"/>
      <c r="G15" s="4"/>
      <c r="H15" s="4"/>
      <c r="J15" s="3">
        <f t="shared" si="0"/>
        <v>6.14</v>
      </c>
      <c r="K15" s="3"/>
      <c r="V15" s="1">
        <v>3</v>
      </c>
      <c r="W15" s="3">
        <f t="shared" si="3"/>
        <v>6.14</v>
      </c>
    </row>
    <row r="16" spans="1:32" ht="15" x14ac:dyDescent="0.25">
      <c r="A16" s="11"/>
      <c r="B16" s="7" t="s">
        <v>18</v>
      </c>
      <c r="C16" s="4">
        <v>7.02</v>
      </c>
      <c r="D16" s="4">
        <v>7.4</v>
      </c>
      <c r="E16" s="4">
        <v>6.96</v>
      </c>
      <c r="F16" s="4">
        <v>7.2</v>
      </c>
      <c r="G16" s="4">
        <v>7.19</v>
      </c>
      <c r="H16" s="4">
        <v>7.08</v>
      </c>
      <c r="J16" s="3">
        <f t="shared" ref="J16:J35" si="4">AVERAGE(C16:H16)</f>
        <v>7.1416666666666657</v>
      </c>
      <c r="K16" s="3">
        <f t="shared" ref="K16:K34" si="5">STDEV(C16:H16)</f>
        <v>0.15753306531222813</v>
      </c>
      <c r="V16" s="1">
        <v>3</v>
      </c>
      <c r="W16" s="3">
        <f t="shared" si="3"/>
        <v>7.1416666666666657</v>
      </c>
    </row>
    <row r="17" spans="1:23" ht="15" x14ac:dyDescent="0.25">
      <c r="A17" s="11"/>
      <c r="B17" s="7" t="s">
        <v>19</v>
      </c>
      <c r="C17" s="4">
        <v>7.03</v>
      </c>
      <c r="D17" s="4">
        <v>7.04</v>
      </c>
      <c r="E17" s="4"/>
      <c r="F17" s="4"/>
      <c r="G17" s="4"/>
      <c r="H17" s="4"/>
      <c r="J17" s="3">
        <f t="shared" si="4"/>
        <v>7.0350000000000001</v>
      </c>
      <c r="K17" s="3">
        <f t="shared" si="5"/>
        <v>7.0710678118653244E-3</v>
      </c>
      <c r="V17" s="1">
        <v>3</v>
      </c>
      <c r="W17" s="3">
        <f t="shared" si="3"/>
        <v>7.0350000000000001</v>
      </c>
    </row>
    <row r="18" spans="1:23" ht="15" x14ac:dyDescent="0.25">
      <c r="A18" s="11"/>
      <c r="B18" s="7" t="s">
        <v>20</v>
      </c>
      <c r="C18" s="4">
        <v>6.21</v>
      </c>
      <c r="D18" s="4"/>
      <c r="E18" s="4"/>
      <c r="F18" s="4"/>
      <c r="G18" s="4"/>
      <c r="H18" s="4"/>
      <c r="J18" s="3">
        <f t="shared" si="4"/>
        <v>6.21</v>
      </c>
      <c r="K18" s="3"/>
      <c r="V18" s="1">
        <v>3</v>
      </c>
      <c r="W18" s="3">
        <f t="shared" si="3"/>
        <v>6.21</v>
      </c>
    </row>
    <row r="19" spans="1:23" ht="15" x14ac:dyDescent="0.25">
      <c r="A19" s="11"/>
      <c r="B19" s="7" t="s">
        <v>21</v>
      </c>
      <c r="C19" s="4">
        <v>6.16</v>
      </c>
      <c r="D19" s="4"/>
      <c r="E19" s="4"/>
      <c r="F19" s="4"/>
      <c r="G19" s="4"/>
      <c r="H19" s="4"/>
      <c r="J19" s="3">
        <f t="shared" si="4"/>
        <v>6.16</v>
      </c>
      <c r="K19" s="3"/>
      <c r="V19" s="1">
        <v>3</v>
      </c>
      <c r="W19" s="3">
        <f t="shared" si="3"/>
        <v>6.16</v>
      </c>
    </row>
    <row r="20" spans="1:23" ht="15" x14ac:dyDescent="0.25">
      <c r="A20" s="11"/>
      <c r="B20" s="7" t="s">
        <v>22</v>
      </c>
      <c r="C20" s="4">
        <v>7.02</v>
      </c>
      <c r="D20" s="4"/>
      <c r="E20" s="4"/>
      <c r="F20" s="4"/>
      <c r="G20" s="4"/>
      <c r="H20" s="4"/>
      <c r="J20" s="3">
        <f t="shared" si="4"/>
        <v>7.02</v>
      </c>
      <c r="K20" s="3"/>
      <c r="V20" s="1">
        <v>3</v>
      </c>
      <c r="W20" s="3">
        <f t="shared" si="3"/>
        <v>7.02</v>
      </c>
    </row>
    <row r="21" spans="1:23" ht="15" x14ac:dyDescent="0.25">
      <c r="A21" s="11"/>
      <c r="B21" s="7" t="s">
        <v>23</v>
      </c>
      <c r="C21" s="4">
        <v>6.91</v>
      </c>
      <c r="D21" s="4"/>
      <c r="E21" s="4"/>
      <c r="F21" s="4"/>
      <c r="G21" s="4"/>
      <c r="H21" s="4"/>
      <c r="J21" s="3">
        <f t="shared" si="4"/>
        <v>6.91</v>
      </c>
      <c r="K21" s="3"/>
      <c r="V21" s="1">
        <v>3</v>
      </c>
      <c r="W21" s="3">
        <f t="shared" si="3"/>
        <v>6.91</v>
      </c>
    </row>
    <row r="22" spans="1:23" ht="15" x14ac:dyDescent="0.25">
      <c r="A22" s="11"/>
      <c r="B22" s="7" t="s">
        <v>24</v>
      </c>
      <c r="C22" s="4">
        <v>7.11</v>
      </c>
      <c r="D22" s="4">
        <v>7.11</v>
      </c>
      <c r="E22" s="4"/>
      <c r="F22" s="4"/>
      <c r="G22" s="4"/>
      <c r="H22" s="4"/>
      <c r="J22" s="3">
        <f t="shared" si="4"/>
        <v>7.11</v>
      </c>
      <c r="K22" s="3">
        <f t="shared" si="5"/>
        <v>0</v>
      </c>
      <c r="V22" s="1">
        <v>3</v>
      </c>
      <c r="W22" s="3">
        <f t="shared" si="3"/>
        <v>7.11</v>
      </c>
    </row>
    <row r="23" spans="1:23" ht="15" x14ac:dyDescent="0.25">
      <c r="A23" s="11"/>
      <c r="B23" s="7" t="s">
        <v>25</v>
      </c>
      <c r="C23" s="4">
        <v>6.98</v>
      </c>
      <c r="D23" s="4"/>
      <c r="E23" s="4"/>
      <c r="F23" s="4"/>
      <c r="G23" s="4"/>
      <c r="H23" s="4"/>
      <c r="J23" s="3">
        <f t="shared" si="4"/>
        <v>6.98</v>
      </c>
      <c r="K23" s="3"/>
      <c r="V23" s="1">
        <v>3</v>
      </c>
      <c r="W23" s="3">
        <f t="shared" si="3"/>
        <v>6.98</v>
      </c>
    </row>
    <row r="24" spans="1:23" ht="15" x14ac:dyDescent="0.25">
      <c r="A24" s="11"/>
      <c r="B24" s="7" t="s">
        <v>26</v>
      </c>
      <c r="C24" s="4">
        <v>6.77</v>
      </c>
      <c r="D24" s="4"/>
      <c r="E24" s="4"/>
      <c r="F24" s="4"/>
      <c r="G24" s="4"/>
      <c r="H24" s="4"/>
      <c r="J24" s="3">
        <f t="shared" si="4"/>
        <v>6.77</v>
      </c>
      <c r="K24" s="3"/>
      <c r="V24" s="1">
        <v>3</v>
      </c>
      <c r="W24" s="3">
        <f t="shared" si="3"/>
        <v>6.77</v>
      </c>
    </row>
    <row r="25" spans="1:23" ht="15" x14ac:dyDescent="0.25">
      <c r="A25" s="12" t="s">
        <v>7</v>
      </c>
      <c r="B25" s="8" t="s">
        <v>27</v>
      </c>
      <c r="C25" s="4">
        <v>6.13</v>
      </c>
      <c r="D25" s="4"/>
      <c r="E25" s="4"/>
      <c r="F25" s="4"/>
      <c r="G25" s="4"/>
      <c r="H25" s="4"/>
      <c r="J25" s="3">
        <f t="shared" si="4"/>
        <v>6.13</v>
      </c>
      <c r="K25" s="3"/>
      <c r="V25" s="1">
        <v>4</v>
      </c>
      <c r="W25" s="3">
        <f t="shared" si="3"/>
        <v>6.13</v>
      </c>
    </row>
    <row r="26" spans="1:23" ht="15" x14ac:dyDescent="0.25">
      <c r="A26" s="12"/>
      <c r="B26" s="8" t="s">
        <v>28</v>
      </c>
      <c r="C26" s="4">
        <v>6.15</v>
      </c>
      <c r="D26" s="4"/>
      <c r="E26" s="4"/>
      <c r="F26" s="4"/>
      <c r="G26" s="4"/>
      <c r="H26" s="4"/>
      <c r="J26" s="3">
        <f t="shared" si="4"/>
        <v>6.15</v>
      </c>
      <c r="K26" s="3"/>
      <c r="V26" s="1">
        <v>4</v>
      </c>
      <c r="W26" s="3">
        <f t="shared" si="3"/>
        <v>6.15</v>
      </c>
    </row>
    <row r="27" spans="1:23" ht="15" x14ac:dyDescent="0.25">
      <c r="A27" s="12"/>
      <c r="B27" s="8" t="s">
        <v>29</v>
      </c>
      <c r="C27" s="4">
        <v>5.8</v>
      </c>
      <c r="D27" s="4"/>
      <c r="E27" s="4"/>
      <c r="F27" s="4"/>
      <c r="G27" s="4"/>
      <c r="H27" s="4"/>
      <c r="J27" s="3">
        <f t="shared" si="4"/>
        <v>5.8</v>
      </c>
      <c r="K27" s="3"/>
      <c r="V27" s="1">
        <v>4</v>
      </c>
      <c r="W27" s="3">
        <f t="shared" si="3"/>
        <v>5.8</v>
      </c>
    </row>
    <row r="28" spans="1:23" ht="15" x14ac:dyDescent="0.25">
      <c r="A28" s="12"/>
      <c r="B28" s="8" t="s">
        <v>30</v>
      </c>
      <c r="C28" s="4">
        <v>6.2</v>
      </c>
      <c r="D28" s="4">
        <v>6.19</v>
      </c>
      <c r="E28" s="4"/>
      <c r="F28" s="4"/>
      <c r="G28" s="4"/>
      <c r="H28" s="4"/>
      <c r="J28" s="3">
        <f t="shared" si="4"/>
        <v>6.1950000000000003</v>
      </c>
      <c r="K28" s="3">
        <f t="shared" si="5"/>
        <v>7.0710678118653244E-3</v>
      </c>
      <c r="V28" s="1">
        <v>4</v>
      </c>
      <c r="W28" s="3">
        <f t="shared" si="3"/>
        <v>6.1950000000000003</v>
      </c>
    </row>
    <row r="29" spans="1:23" ht="15" x14ac:dyDescent="0.25">
      <c r="A29" s="12"/>
      <c r="B29" s="8" t="s">
        <v>31</v>
      </c>
      <c r="C29" s="4">
        <v>6</v>
      </c>
      <c r="D29" s="4"/>
      <c r="E29" s="4"/>
      <c r="F29" s="4"/>
      <c r="G29" s="4"/>
      <c r="H29" s="4"/>
      <c r="J29" s="3">
        <f t="shared" si="4"/>
        <v>6</v>
      </c>
      <c r="K29" s="3"/>
      <c r="V29" s="1">
        <v>4</v>
      </c>
      <c r="W29" s="3">
        <f t="shared" si="3"/>
        <v>6</v>
      </c>
    </row>
    <row r="30" spans="1:23" ht="15" x14ac:dyDescent="0.25">
      <c r="A30" s="12"/>
      <c r="B30" s="8" t="s">
        <v>32</v>
      </c>
      <c r="C30" s="4">
        <v>6.23</v>
      </c>
      <c r="D30" s="4"/>
      <c r="E30" s="4"/>
      <c r="F30" s="4"/>
      <c r="G30" s="4"/>
      <c r="H30" s="4"/>
      <c r="J30" s="3">
        <f t="shared" si="4"/>
        <v>6.23</v>
      </c>
      <c r="K30" s="3"/>
      <c r="V30" s="1">
        <v>4</v>
      </c>
      <c r="W30" s="3">
        <f t="shared" si="3"/>
        <v>6.23</v>
      </c>
    </row>
    <row r="31" spans="1:23" ht="15" x14ac:dyDescent="0.25">
      <c r="A31" s="12"/>
      <c r="B31" s="8" t="s">
        <v>33</v>
      </c>
      <c r="C31" s="4">
        <v>6.39</v>
      </c>
      <c r="D31" s="4">
        <v>6.32</v>
      </c>
      <c r="E31" s="4"/>
      <c r="F31" s="4"/>
      <c r="G31" s="4"/>
      <c r="H31" s="4"/>
      <c r="J31" s="3">
        <f t="shared" si="4"/>
        <v>6.3550000000000004</v>
      </c>
      <c r="K31" s="3">
        <f t="shared" si="5"/>
        <v>4.9497474683057895E-2</v>
      </c>
      <c r="V31" s="1">
        <v>4</v>
      </c>
      <c r="W31" s="3">
        <f t="shared" si="3"/>
        <v>6.3550000000000004</v>
      </c>
    </row>
    <row r="32" spans="1:23" ht="15" x14ac:dyDescent="0.25">
      <c r="A32" s="12"/>
      <c r="B32" s="8" t="s">
        <v>34</v>
      </c>
      <c r="C32" s="4">
        <v>6.15</v>
      </c>
      <c r="D32" s="4"/>
      <c r="E32" s="4"/>
      <c r="F32" s="4"/>
      <c r="G32" s="4"/>
      <c r="H32" s="4"/>
      <c r="J32" s="3">
        <f t="shared" si="4"/>
        <v>6.15</v>
      </c>
      <c r="K32" s="3"/>
      <c r="V32" s="1">
        <v>4</v>
      </c>
      <c r="W32" s="3">
        <f t="shared" si="3"/>
        <v>6.15</v>
      </c>
    </row>
    <row r="33" spans="1:23" ht="15" x14ac:dyDescent="0.25">
      <c r="A33" s="12"/>
      <c r="B33" s="8" t="s">
        <v>35</v>
      </c>
      <c r="C33" s="4">
        <v>6.15</v>
      </c>
      <c r="D33" s="4"/>
      <c r="E33" s="4"/>
      <c r="F33" s="4"/>
      <c r="G33" s="4"/>
      <c r="H33" s="4"/>
      <c r="J33" s="3">
        <f t="shared" si="4"/>
        <v>6.15</v>
      </c>
      <c r="K33" s="3"/>
      <c r="V33" s="1">
        <v>4</v>
      </c>
      <c r="W33" s="3">
        <f t="shared" si="3"/>
        <v>6.15</v>
      </c>
    </row>
    <row r="34" spans="1:23" ht="15" x14ac:dyDescent="0.25">
      <c r="A34" s="12"/>
      <c r="B34" s="8" t="s">
        <v>36</v>
      </c>
      <c r="C34" s="4">
        <v>6.33</v>
      </c>
      <c r="D34" s="4">
        <v>6.27</v>
      </c>
      <c r="E34" s="4"/>
      <c r="F34" s="4"/>
      <c r="G34" s="4"/>
      <c r="H34" s="4"/>
      <c r="J34" s="3">
        <f t="shared" si="4"/>
        <v>6.3</v>
      </c>
      <c r="K34" s="3">
        <f t="shared" si="5"/>
        <v>4.2426406871193201E-2</v>
      </c>
      <c r="V34" s="1">
        <v>4</v>
      </c>
      <c r="W34" s="3">
        <f t="shared" si="3"/>
        <v>6.3</v>
      </c>
    </row>
    <row r="35" spans="1:23" ht="15" x14ac:dyDescent="0.25">
      <c r="A35" s="12"/>
      <c r="B35" s="8" t="s">
        <v>37</v>
      </c>
      <c r="C35" s="4">
        <v>5.99</v>
      </c>
      <c r="D35" s="4"/>
      <c r="E35" s="4"/>
      <c r="F35" s="4"/>
      <c r="G35" s="4"/>
      <c r="H35" s="4"/>
      <c r="J35" s="3">
        <f t="shared" si="4"/>
        <v>5.99</v>
      </c>
      <c r="K35" s="3"/>
      <c r="V35" s="1">
        <v>4</v>
      </c>
      <c r="W35" s="3">
        <f t="shared" si="3"/>
        <v>5.99</v>
      </c>
    </row>
    <row r="36" spans="1:23" ht="15" x14ac:dyDescent="0.25">
      <c r="A36" s="12"/>
      <c r="B36" s="8" t="s">
        <v>38</v>
      </c>
      <c r="C36" s="4">
        <v>6.19</v>
      </c>
      <c r="D36" s="4"/>
      <c r="E36" s="4"/>
      <c r="F36" s="4"/>
      <c r="G36" s="4"/>
      <c r="H36" s="4"/>
      <c r="J36" s="3">
        <f>AVERAGE(C36:H36)</f>
        <v>6.19</v>
      </c>
      <c r="K36" s="3"/>
      <c r="V36" s="1">
        <v>4</v>
      </c>
      <c r="W36" s="3">
        <f>J36</f>
        <v>6.19</v>
      </c>
    </row>
    <row r="37" spans="1:23" ht="15" x14ac:dyDescent="0.25">
      <c r="A37" s="12"/>
      <c r="B37" s="8" t="s">
        <v>39</v>
      </c>
      <c r="C37" s="4">
        <v>6.14</v>
      </c>
      <c r="D37" s="4">
        <v>6.24</v>
      </c>
      <c r="E37" s="4">
        <v>6.18</v>
      </c>
      <c r="F37" s="4">
        <v>6.16</v>
      </c>
      <c r="G37" s="4"/>
      <c r="H37" s="4"/>
      <c r="J37" s="3">
        <f>AVERAGE(C37:H37)</f>
        <v>6.18</v>
      </c>
      <c r="K37" s="3">
        <f>STDEV(C37:H37)</f>
        <v>4.3204937989385905E-2</v>
      </c>
      <c r="V37" s="1">
        <v>4</v>
      </c>
      <c r="W37" s="3">
        <f>J37</f>
        <v>6.18</v>
      </c>
    </row>
    <row r="38" spans="1:23" ht="15" x14ac:dyDescent="0.25">
      <c r="A38" s="12"/>
      <c r="B38" s="8" t="s">
        <v>40</v>
      </c>
      <c r="C38" s="4">
        <v>6.43</v>
      </c>
      <c r="D38" s="4">
        <v>6.42</v>
      </c>
      <c r="E38" s="4"/>
      <c r="F38" s="4"/>
      <c r="G38" s="4"/>
      <c r="H38" s="4"/>
      <c r="J38" s="3">
        <f>AVERAGE(C38:H38)</f>
        <v>6.4249999999999998</v>
      </c>
      <c r="K38" s="3">
        <f>STDEV(C38:H38)</f>
        <v>7.0710678118653244E-3</v>
      </c>
      <c r="V38" s="1">
        <v>4</v>
      </c>
      <c r="W38" s="3">
        <f>J38</f>
        <v>6.4249999999999998</v>
      </c>
    </row>
    <row r="39" spans="1:23" ht="15" x14ac:dyDescent="0.25">
      <c r="A39" s="12"/>
      <c r="B39" s="8" t="s">
        <v>41</v>
      </c>
      <c r="C39" s="4">
        <v>6.29</v>
      </c>
      <c r="D39" s="4">
        <v>6.33</v>
      </c>
      <c r="E39" s="4"/>
      <c r="F39" s="4"/>
      <c r="G39" s="4"/>
      <c r="H39" s="4"/>
      <c r="J39" s="3">
        <f>AVERAGE(C39:H39)</f>
        <v>6.3100000000000005</v>
      </c>
      <c r="K39" s="3">
        <f>STDEV(C39:H39)</f>
        <v>2.8284271247461926E-2</v>
      </c>
      <c r="V39" s="1">
        <v>4</v>
      </c>
      <c r="W39" s="3">
        <f>J39</f>
        <v>6.3100000000000005</v>
      </c>
    </row>
    <row r="40" spans="1:23" ht="15" x14ac:dyDescent="0.25">
      <c r="A40" s="12"/>
      <c r="B40" s="8" t="s">
        <v>42</v>
      </c>
      <c r="C40" s="4">
        <v>5.92</v>
      </c>
      <c r="D40" s="4"/>
      <c r="E40" s="4"/>
      <c r="F40" s="4"/>
      <c r="G40" s="4"/>
      <c r="H40" s="4"/>
      <c r="J40" s="3">
        <f>AVERAGE(C40:H40)</f>
        <v>5.92</v>
      </c>
      <c r="K40" s="3"/>
      <c r="V40" s="1">
        <v>4</v>
      </c>
      <c r="W40" s="3">
        <f>J40</f>
        <v>5.92</v>
      </c>
    </row>
  </sheetData>
  <mergeCells count="3">
    <mergeCell ref="A3:A8"/>
    <mergeCell ref="A9:A24"/>
    <mergeCell ref="A25:A40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31T21:21:08Z</dcterms:modified>
</cp:coreProperties>
</file>